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5220" yWindow="0" windowWidth="25600" windowHeight="19020" tabRatio="500" activeTab="1"/>
  </bookViews>
  <sheets>
    <sheet name="Fig.1 F-G SIh and WT analyses" sheetId="1" r:id="rId1"/>
    <sheet name="Fig.3 C Pruning type I and II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2" l="1"/>
  <c r="E25" i="2"/>
  <c r="E26" i="2"/>
  <c r="E27" i="2"/>
  <c r="E28" i="2"/>
  <c r="E29" i="2"/>
  <c r="E30" i="2"/>
  <c r="E31" i="2"/>
  <c r="E32" i="2"/>
  <c r="E33" i="2"/>
  <c r="J10" i="2"/>
  <c r="J11" i="2"/>
  <c r="J12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I10" i="2"/>
  <c r="I11" i="2"/>
  <c r="I12" i="2"/>
  <c r="E34" i="2"/>
  <c r="E22" i="2"/>
  <c r="D34" i="2"/>
  <c r="C34" i="2"/>
  <c r="D22" i="2"/>
  <c r="C22" i="2"/>
  <c r="H60" i="1"/>
  <c r="I39" i="1"/>
  <c r="J64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J63" i="1"/>
  <c r="J61" i="1"/>
  <c r="J60" i="1"/>
  <c r="H64" i="1"/>
  <c r="I64" i="1"/>
  <c r="G64" i="1"/>
  <c r="H61" i="1"/>
  <c r="I61" i="1"/>
  <c r="G61" i="1"/>
  <c r="H63" i="1"/>
  <c r="I63" i="1"/>
  <c r="G63" i="1"/>
  <c r="I60" i="1"/>
  <c r="G60" i="1"/>
  <c r="L24" i="1"/>
  <c r="K24" i="1"/>
  <c r="J24" i="1"/>
  <c r="J40" i="1"/>
  <c r="J39" i="1"/>
  <c r="J38" i="1"/>
  <c r="U14" i="1"/>
  <c r="U13" i="1"/>
  <c r="V13" i="1"/>
  <c r="V14" i="1"/>
  <c r="V15" i="1"/>
  <c r="U15" i="1"/>
  <c r="S15" i="1"/>
  <c r="T16" i="1"/>
  <c r="T15" i="1"/>
  <c r="T14" i="1"/>
  <c r="T13" i="1"/>
  <c r="S14" i="1"/>
  <c r="S13" i="1"/>
  <c r="I40" i="1"/>
  <c r="J25" i="1"/>
  <c r="K25" i="1"/>
  <c r="L25" i="1"/>
  <c r="M25" i="1"/>
  <c r="M24" i="1"/>
  <c r="L23" i="1"/>
  <c r="K23" i="1"/>
  <c r="I38" i="1"/>
  <c r="J23" i="1"/>
  <c r="S22" i="1"/>
  <c r="S24" i="1"/>
  <c r="S23" i="1"/>
  <c r="M23" i="1"/>
  <c r="L27" i="1"/>
  <c r="K27" i="1"/>
  <c r="J27" i="1"/>
  <c r="V4" i="1"/>
  <c r="V5" i="1"/>
  <c r="V6" i="1"/>
  <c r="V7" i="1"/>
  <c r="V8" i="1"/>
  <c r="V9" i="1"/>
  <c r="V10" i="1"/>
  <c r="V11" i="1"/>
  <c r="V12" i="1"/>
  <c r="U16" i="1"/>
  <c r="S16" i="1"/>
  <c r="W5" i="1"/>
  <c r="W6" i="1"/>
  <c r="W7" i="1"/>
  <c r="W8" i="1"/>
  <c r="W9" i="1"/>
  <c r="W10" i="1"/>
  <c r="W11" i="1"/>
  <c r="W12" i="1"/>
  <c r="W4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S25" i="1"/>
</calcChain>
</file>

<file path=xl/sharedStrings.xml><?xml version="1.0" encoding="utf-8"?>
<sst xmlns="http://schemas.openxmlformats.org/spreadsheetml/2006/main" count="92" uniqueCount="68">
  <si>
    <t>SIH</t>
  </si>
  <si>
    <t>hrs</t>
  </si>
  <si>
    <t>file name</t>
  </si>
  <si>
    <t>140414&amp;15_065_T290</t>
  </si>
  <si>
    <t>140414&amp;15_155_T290</t>
  </si>
  <si>
    <t>140414&amp;15_325_B190</t>
  </si>
  <si>
    <t>140423_260_B145</t>
  </si>
  <si>
    <t>140423_280_B145</t>
  </si>
  <si>
    <t>140423_350_B145</t>
  </si>
  <si>
    <t>140423_350_T215</t>
  </si>
  <si>
    <t>140426&amp;27_005_B140</t>
  </si>
  <si>
    <t>average</t>
  </si>
  <si>
    <t>140426&amp;27_170_T035</t>
  </si>
  <si>
    <t>140426&amp;27_275_B140</t>
  </si>
  <si>
    <t>WT</t>
  </si>
  <si>
    <t>pruned</t>
  </si>
  <si>
    <t>remaining</t>
  </si>
  <si>
    <t>closed</t>
  </si>
  <si>
    <t>sum</t>
  </si>
  <si>
    <t>SD WT</t>
  </si>
  <si>
    <t>SD SIH</t>
  </si>
  <si>
    <t>time point number</t>
  </si>
  <si>
    <t>Wild type</t>
  </si>
  <si>
    <t>Silent heart</t>
  </si>
  <si>
    <t>standard deviation</t>
  </si>
  <si>
    <t>percentage of all events</t>
  </si>
  <si>
    <t>t-student test</t>
  </si>
  <si>
    <t xml:space="preserve">pruned </t>
  </si>
  <si>
    <t>SUM</t>
  </si>
  <si>
    <t>VE-cad-GFP</t>
  </si>
  <si>
    <t>kate-CAAX</t>
  </si>
  <si>
    <t>type I pruning</t>
  </si>
  <si>
    <t>type II pruning</t>
  </si>
  <si>
    <t>AVG WT</t>
  </si>
  <si>
    <t>AVG SIH</t>
  </si>
  <si>
    <t>Fig. 1 G</t>
  </si>
  <si>
    <t>Fig.1. F</t>
  </si>
  <si>
    <t>1 Ve-cad_EGFP</t>
  </si>
  <si>
    <t>2 Ve-cad_EGFP</t>
  </si>
  <si>
    <t>3 Ve-cad_EGFP</t>
  </si>
  <si>
    <t>4 Ve-cad_EGFP</t>
  </si>
  <si>
    <t>5 Ve-cad_EGFP</t>
  </si>
  <si>
    <t>6 Ve-cad_EGFP</t>
  </si>
  <si>
    <t>7 Ve-cad_EGFP</t>
  </si>
  <si>
    <t>8 Ve-cad_EGFP</t>
  </si>
  <si>
    <t>9 Ve-cad_EGFP</t>
  </si>
  <si>
    <t>10 Ve-cad_EGFP</t>
  </si>
  <si>
    <t>11 Ve-cad_EGFP</t>
  </si>
  <si>
    <t>12 Ve-cad_EGFP</t>
  </si>
  <si>
    <t>13 Ve-cad_EGFP</t>
  </si>
  <si>
    <t>14 Ve-cad_EGFP</t>
  </si>
  <si>
    <t>15 Ve-cad_EGFP</t>
  </si>
  <si>
    <t>16 Ve-cad_EGFP</t>
  </si>
  <si>
    <t>17 Ve-cad_EGFP</t>
  </si>
  <si>
    <t>1 kate-CAAX</t>
  </si>
  <si>
    <t>2 kate-CAAX</t>
  </si>
  <si>
    <t>3 kate-CAAX</t>
  </si>
  <si>
    <t>4 kate-CAAX</t>
  </si>
  <si>
    <t>5 kate-CAAX</t>
  </si>
  <si>
    <t>6 kate-CAAX</t>
  </si>
  <si>
    <t>7 kate-CAAX</t>
  </si>
  <si>
    <t>8 kate-CAAX</t>
  </si>
  <si>
    <t>9 kate-CAAX</t>
  </si>
  <si>
    <t>10 kate-CAAX</t>
  </si>
  <si>
    <t>nr of pruning type I</t>
  </si>
  <si>
    <t>nr of all pruning evetns</t>
  </si>
  <si>
    <t>nr of obsreved transient unicellular tubes (pruning type II)</t>
  </si>
  <si>
    <t>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4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 diagonalDown="1"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 style="medium">
        <color auto="1"/>
      </diagonal>
    </border>
  </borders>
  <cellStyleXfs count="6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4">
    <xf numFmtId="0" fontId="0" fillId="0" borderId="0" xfId="0"/>
    <xf numFmtId="164" fontId="0" fillId="0" borderId="0" xfId="0" applyNumberFormat="1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0" fillId="0" borderId="14" xfId="0" applyBorder="1"/>
    <xf numFmtId="0" fontId="6" fillId="0" borderId="17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9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16" xfId="0" applyFont="1" applyBorder="1"/>
    <xf numFmtId="0" fontId="3" fillId="0" borderId="17" xfId="0" applyFont="1" applyBorder="1"/>
    <xf numFmtId="0" fontId="2" fillId="0" borderId="10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0" xfId="0" applyFont="1"/>
    <xf numFmtId="0" fontId="0" fillId="2" borderId="0" xfId="0" applyFill="1"/>
    <xf numFmtId="0" fontId="3" fillId="2" borderId="15" xfId="0" applyFont="1" applyFill="1" applyBorder="1"/>
    <xf numFmtId="0" fontId="2" fillId="2" borderId="0" xfId="0" applyFont="1" applyFill="1" applyBorder="1"/>
    <xf numFmtId="0" fontId="0" fillId="3" borderId="0" xfId="0" applyFill="1"/>
    <xf numFmtId="0" fontId="3" fillId="3" borderId="16" xfId="0" applyFont="1" applyFill="1" applyBorder="1"/>
    <xf numFmtId="0" fontId="2" fillId="3" borderId="0" xfId="0" applyFont="1" applyFill="1" applyBorder="1"/>
    <xf numFmtId="0" fontId="0" fillId="4" borderId="0" xfId="0" applyFill="1"/>
    <xf numFmtId="0" fontId="3" fillId="4" borderId="16" xfId="0" applyFont="1" applyFill="1" applyBorder="1"/>
    <xf numFmtId="0" fontId="2" fillId="4" borderId="0" xfId="0" applyFont="1" applyFill="1" applyBorder="1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11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164" fontId="2" fillId="0" borderId="22" xfId="0" applyNumberFormat="1" applyFont="1" applyBorder="1"/>
    <xf numFmtId="0" fontId="2" fillId="0" borderId="23" xfId="0" applyFont="1" applyBorder="1"/>
    <xf numFmtId="164" fontId="2" fillId="0" borderId="24" xfId="0" applyNumberFormat="1" applyFont="1" applyBorder="1"/>
    <xf numFmtId="0" fontId="2" fillId="0" borderId="13" xfId="0" applyFont="1" applyBorder="1" applyProtection="1"/>
    <xf numFmtId="0" fontId="2" fillId="0" borderId="0" xfId="0" applyFont="1" applyBorder="1" applyProtection="1"/>
    <xf numFmtId="0" fontId="7" fillId="0" borderId="0" xfId="0" applyFont="1"/>
    <xf numFmtId="0" fontId="7" fillId="0" borderId="26" xfId="0" applyFont="1" applyBorder="1"/>
    <xf numFmtId="0" fontId="7" fillId="0" borderId="27" xfId="0" applyFont="1" applyBorder="1"/>
    <xf numFmtId="0" fontId="7" fillId="0" borderId="28" xfId="0" applyFont="1" applyBorder="1" applyProtection="1"/>
    <xf numFmtId="0" fontId="7" fillId="0" borderId="29" xfId="0" applyFont="1" applyBorder="1" applyProtection="1"/>
    <xf numFmtId="0" fontId="7" fillId="0" borderId="30" xfId="0" applyFont="1" applyBorder="1" applyProtection="1"/>
    <xf numFmtId="0" fontId="7" fillId="0" borderId="28" xfId="0" applyFont="1" applyBorder="1"/>
    <xf numFmtId="0" fontId="7" fillId="0" borderId="29" xfId="0" applyFont="1" applyBorder="1"/>
    <xf numFmtId="0" fontId="7" fillId="0" borderId="30" xfId="0" applyFont="1" applyBorder="1"/>
    <xf numFmtId="0" fontId="7" fillId="0" borderId="31" xfId="0" applyFont="1" applyBorder="1"/>
    <xf numFmtId="0" fontId="7" fillId="0" borderId="32" xfId="0" applyFont="1" applyBorder="1"/>
    <xf numFmtId="0" fontId="7" fillId="0" borderId="33" xfId="0" applyFont="1" applyBorder="1"/>
    <xf numFmtId="0" fontId="7" fillId="0" borderId="34" xfId="0" applyFont="1" applyBorder="1"/>
    <xf numFmtId="0" fontId="7" fillId="0" borderId="35" xfId="0" applyFont="1" applyBorder="1"/>
    <xf numFmtId="0" fontId="7" fillId="0" borderId="36" xfId="0" applyFont="1" applyBorder="1"/>
    <xf numFmtId="0" fontId="8" fillId="0" borderId="25" xfId="0" applyFont="1" applyBorder="1"/>
    <xf numFmtId="0" fontId="6" fillId="0" borderId="0" xfId="0" applyFont="1"/>
    <xf numFmtId="0" fontId="3" fillId="0" borderId="34" xfId="0" applyFont="1" applyBorder="1" applyAlignment="1">
      <alignment wrapText="1"/>
    </xf>
    <xf numFmtId="0" fontId="3" fillId="0" borderId="35" xfId="0" applyFont="1" applyBorder="1" applyAlignment="1">
      <alignment wrapText="1"/>
    </xf>
    <xf numFmtId="0" fontId="3" fillId="0" borderId="36" xfId="0" applyFont="1" applyBorder="1" applyAlignment="1">
      <alignment wrapText="1"/>
    </xf>
    <xf numFmtId="0" fontId="1" fillId="0" borderId="0" xfId="0" applyFont="1"/>
    <xf numFmtId="0" fontId="3" fillId="0" borderId="40" xfId="0" applyFont="1" applyBorder="1"/>
    <xf numFmtId="0" fontId="1" fillId="0" borderId="41" xfId="0" applyFont="1" applyBorder="1"/>
    <xf numFmtId="0" fontId="1" fillId="0" borderId="42" xfId="0" applyFont="1" applyBorder="1"/>
    <xf numFmtId="0" fontId="1" fillId="0" borderId="43" xfId="0" applyFont="1" applyBorder="1"/>
    <xf numFmtId="0" fontId="3" fillId="0" borderId="26" xfId="0" applyFont="1" applyBorder="1"/>
    <xf numFmtId="0" fontId="1" fillId="0" borderId="28" xfId="0" applyFont="1" applyBorder="1"/>
    <xf numFmtId="0" fontId="1" fillId="0" borderId="29" xfId="0" applyFont="1" applyBorder="1"/>
    <xf numFmtId="0" fontId="1" fillId="0" borderId="30" xfId="0" applyFont="1" applyBorder="1"/>
    <xf numFmtId="0" fontId="1" fillId="0" borderId="37" xfId="0" applyFont="1" applyBorder="1"/>
    <xf numFmtId="0" fontId="1" fillId="0" borderId="38" xfId="0" applyFont="1" applyBorder="1"/>
    <xf numFmtId="0" fontId="1" fillId="0" borderId="39" xfId="0" applyFont="1" applyBorder="1"/>
    <xf numFmtId="0" fontId="1" fillId="0" borderId="40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27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31" xfId="0" applyFont="1" applyBorder="1"/>
    <xf numFmtId="0" fontId="1" fillId="0" borderId="32" xfId="0" applyFont="1" applyBorder="1"/>
    <xf numFmtId="0" fontId="1" fillId="0" borderId="33" xfId="0" applyFont="1" applyBorder="1"/>
    <xf numFmtId="0" fontId="3" fillId="0" borderId="25" xfId="0" applyFont="1" applyBorder="1"/>
    <xf numFmtId="0" fontId="1" fillId="0" borderId="34" xfId="0" applyFont="1" applyBorder="1"/>
    <xf numFmtId="0" fontId="1" fillId="0" borderId="35" xfId="0" applyFont="1" applyBorder="1"/>
    <xf numFmtId="0" fontId="1" fillId="0" borderId="36" xfId="0" applyFont="1" applyBorder="1"/>
    <xf numFmtId="0" fontId="3" fillId="0" borderId="27" xfId="0" applyFont="1" applyBorder="1"/>
    <xf numFmtId="0" fontId="3" fillId="0" borderId="44" xfId="0" applyFont="1" applyBorder="1"/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8891491108324"/>
          <c:y val="0.0274739884966194"/>
          <c:w val="0.888092930044523"/>
          <c:h val="0.72943469504443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.1 F-G SIh and WT analyses'!$H$38</c:f>
              <c:strCache>
                <c:ptCount val="1"/>
                <c:pt idx="0">
                  <c:v>prun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ig.1 F-G SIh and WT analyses'!$I$37:$J$37</c:f>
              <c:strCache>
                <c:ptCount val="2"/>
                <c:pt idx="0">
                  <c:v>WT</c:v>
                </c:pt>
                <c:pt idx="1">
                  <c:v>SIH</c:v>
                </c:pt>
              </c:strCache>
            </c:strRef>
          </c:cat>
          <c:val>
            <c:numRef>
              <c:f>'Fig.1 F-G SIh and WT analyses'!$I$38:$J$38</c:f>
              <c:numCache>
                <c:formatCode>General</c:formatCode>
                <c:ptCount val="2"/>
                <c:pt idx="0">
                  <c:v>50.0</c:v>
                </c:pt>
                <c:pt idx="1">
                  <c:v>4.0</c:v>
                </c:pt>
              </c:numCache>
            </c:numRef>
          </c:val>
        </c:ser>
        <c:ser>
          <c:idx val="2"/>
          <c:order val="1"/>
          <c:tx>
            <c:strRef>
              <c:f>'Fig.1 F-G SIh and WT analyses'!$H$40</c:f>
              <c:strCache>
                <c:ptCount val="1"/>
                <c:pt idx="0">
                  <c:v>closed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ig.1 F-G SIh and WT analyses'!$I$37:$J$37</c:f>
              <c:strCache>
                <c:ptCount val="2"/>
                <c:pt idx="0">
                  <c:v>WT</c:v>
                </c:pt>
                <c:pt idx="1">
                  <c:v>SIH</c:v>
                </c:pt>
              </c:strCache>
            </c:strRef>
          </c:cat>
          <c:val>
            <c:numRef>
              <c:f>'Fig.1 F-G SIh and WT analyses'!$I$40:$J$40</c:f>
              <c:numCache>
                <c:formatCode>General</c:formatCode>
                <c:ptCount val="2"/>
                <c:pt idx="0">
                  <c:v>14.0</c:v>
                </c:pt>
                <c:pt idx="1">
                  <c:v>13.0</c:v>
                </c:pt>
              </c:numCache>
            </c:numRef>
          </c:val>
        </c:ser>
        <c:ser>
          <c:idx val="1"/>
          <c:order val="2"/>
          <c:tx>
            <c:strRef>
              <c:f>'Fig.1 F-G SIh and WT analyses'!$H$39</c:f>
              <c:strCache>
                <c:ptCount val="1"/>
                <c:pt idx="0">
                  <c:v>remaining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ig.1 F-G SIh and WT analyses'!$I$37:$J$37</c:f>
              <c:strCache>
                <c:ptCount val="2"/>
                <c:pt idx="0">
                  <c:v>WT</c:v>
                </c:pt>
                <c:pt idx="1">
                  <c:v>SIH</c:v>
                </c:pt>
              </c:strCache>
            </c:strRef>
          </c:cat>
          <c:val>
            <c:numRef>
              <c:f>'Fig.1 F-G SIh and WT analyses'!$I$39:$J$39</c:f>
              <c:numCache>
                <c:formatCode>General</c:formatCode>
                <c:ptCount val="2"/>
                <c:pt idx="0">
                  <c:v>10.0</c:v>
                </c:pt>
                <c:pt idx="1">
                  <c:v>1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-2046938360"/>
        <c:axId val="-2046935304"/>
      </c:barChart>
      <c:catAx>
        <c:axId val="-2046938360"/>
        <c:scaling>
          <c:orientation val="minMax"/>
        </c:scaling>
        <c:delete val="0"/>
        <c:axPos val="b"/>
        <c:majorTickMark val="none"/>
        <c:minorTickMark val="none"/>
        <c:tickLblPos val="nextTo"/>
        <c:crossAx val="-2046935304"/>
        <c:crosses val="autoZero"/>
        <c:auto val="1"/>
        <c:lblAlgn val="ctr"/>
        <c:lblOffset val="100"/>
        <c:noMultiLvlLbl val="0"/>
      </c:catAx>
      <c:valAx>
        <c:axId val="-2046935304"/>
        <c:scaling>
          <c:orientation val="minMax"/>
        </c:scaling>
        <c:delete val="0"/>
        <c:axPos val="l"/>
        <c:majorGridlines/>
        <c:numFmt formatCode="0%" sourceLinked="1"/>
        <c:majorTickMark val="none"/>
        <c:minorTickMark val="none"/>
        <c:tickLblPos val="nextTo"/>
        <c:spPr>
          <a:ln w="9525">
            <a:noFill/>
          </a:ln>
        </c:spPr>
        <c:crossAx val="-2046938360"/>
        <c:crosses val="autoZero"/>
        <c:crossBetween val="between"/>
        <c:majorUnit val="0.1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094554805015"/>
          <c:y val="0.0387280961267125"/>
          <c:w val="0.755007660844425"/>
          <c:h val="0.9283241545673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1 F-G SIh and WT analyses'!$F$60</c:f>
              <c:strCache>
                <c:ptCount val="1"/>
                <c:pt idx="0">
                  <c:v>AVG W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.1 F-G SIh and WT analyses'!$G$63:$J$63</c:f>
                <c:numCache>
                  <c:formatCode>General</c:formatCode>
                  <c:ptCount val="4"/>
                  <c:pt idx="0">
                    <c:v>1.458569101110634</c:v>
                  </c:pt>
                  <c:pt idx="1">
                    <c:v>0.713929471907923</c:v>
                  </c:pt>
                  <c:pt idx="2">
                    <c:v>0.499306998973955</c:v>
                  </c:pt>
                  <c:pt idx="3">
                    <c:v>1.552408547763434</c:v>
                  </c:pt>
                </c:numCache>
              </c:numRef>
            </c:plus>
            <c:minus>
              <c:numRef>
                <c:f>'Fig.1 F-G SIh and WT analyses'!$G$63:$J$63</c:f>
                <c:numCache>
                  <c:formatCode>General</c:formatCode>
                  <c:ptCount val="4"/>
                  <c:pt idx="0">
                    <c:v>1.458569101110634</c:v>
                  </c:pt>
                  <c:pt idx="1">
                    <c:v>0.713929471907923</c:v>
                  </c:pt>
                  <c:pt idx="2">
                    <c:v>0.499306998973955</c:v>
                  </c:pt>
                  <c:pt idx="3">
                    <c:v>1.552408547763434</c:v>
                  </c:pt>
                </c:numCache>
              </c:numRef>
            </c:minus>
          </c:errBars>
          <c:cat>
            <c:strRef>
              <c:f>'Fig.1 F-G SIh and WT analyses'!$G$59:$J$59</c:f>
              <c:strCache>
                <c:ptCount val="4"/>
                <c:pt idx="0">
                  <c:v>pruned</c:v>
                </c:pt>
                <c:pt idx="1">
                  <c:v>closed</c:v>
                </c:pt>
                <c:pt idx="2">
                  <c:v>remaining</c:v>
                </c:pt>
                <c:pt idx="3">
                  <c:v>sum</c:v>
                </c:pt>
              </c:strCache>
            </c:strRef>
          </c:cat>
          <c:val>
            <c:numRef>
              <c:f>'Fig.1 F-G SIh and WT analyses'!$G$60:$J$60</c:f>
              <c:numCache>
                <c:formatCode>General</c:formatCode>
                <c:ptCount val="4"/>
                <c:pt idx="0">
                  <c:v>2.631578947368421</c:v>
                </c:pt>
                <c:pt idx="1">
                  <c:v>0.736842105263158</c:v>
                </c:pt>
                <c:pt idx="2">
                  <c:v>0.526315789473684</c:v>
                </c:pt>
                <c:pt idx="3">
                  <c:v>3.894736842105263</c:v>
                </c:pt>
              </c:numCache>
            </c:numRef>
          </c:val>
        </c:ser>
        <c:ser>
          <c:idx val="1"/>
          <c:order val="1"/>
          <c:tx>
            <c:strRef>
              <c:f>'Fig.1 F-G SIh and WT analyses'!$F$61</c:f>
              <c:strCache>
                <c:ptCount val="1"/>
                <c:pt idx="0">
                  <c:v>AVG SIH</c:v>
                </c:pt>
              </c:strCache>
            </c:strRef>
          </c:tx>
          <c:spPr>
            <a:solidFill>
              <a:srgbClr val="EE55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.1 F-G SIh and WT analyses'!$G$64:$J$64</c:f>
                <c:numCache>
                  <c:formatCode>General</c:formatCode>
                  <c:ptCount val="4"/>
                  <c:pt idx="0">
                    <c:v>0.496903994999953</c:v>
                  </c:pt>
                  <c:pt idx="1">
                    <c:v>1.165343164633502</c:v>
                  </c:pt>
                  <c:pt idx="2">
                    <c:v>0.566557723732532</c:v>
                  </c:pt>
                  <c:pt idx="3">
                    <c:v>1.9436506316151</c:v>
                  </c:pt>
                </c:numCache>
              </c:numRef>
            </c:plus>
            <c:minus>
              <c:numRef>
                <c:f>'Fig.1 F-G SIh and WT analyses'!$G$64:$J$64</c:f>
                <c:numCache>
                  <c:formatCode>General</c:formatCode>
                  <c:ptCount val="4"/>
                  <c:pt idx="0">
                    <c:v>0.496903994999953</c:v>
                  </c:pt>
                  <c:pt idx="1">
                    <c:v>1.165343164633502</c:v>
                  </c:pt>
                  <c:pt idx="2">
                    <c:v>0.566557723732532</c:v>
                  </c:pt>
                  <c:pt idx="3">
                    <c:v>1.9436506316151</c:v>
                  </c:pt>
                </c:numCache>
              </c:numRef>
            </c:minus>
          </c:errBars>
          <c:cat>
            <c:strRef>
              <c:f>'Fig.1 F-G SIh and WT analyses'!$G$59:$J$59</c:f>
              <c:strCache>
                <c:ptCount val="4"/>
                <c:pt idx="0">
                  <c:v>pruned</c:v>
                </c:pt>
                <c:pt idx="1">
                  <c:v>closed</c:v>
                </c:pt>
                <c:pt idx="2">
                  <c:v>remaining</c:v>
                </c:pt>
                <c:pt idx="3">
                  <c:v>sum</c:v>
                </c:pt>
              </c:strCache>
            </c:strRef>
          </c:cat>
          <c:val>
            <c:numRef>
              <c:f>'Fig.1 F-G SIh and WT analyses'!$G$61:$J$61</c:f>
              <c:numCache>
                <c:formatCode>General</c:formatCode>
                <c:ptCount val="4"/>
                <c:pt idx="0">
                  <c:v>0.444444444444444</c:v>
                </c:pt>
                <c:pt idx="1">
                  <c:v>1.444444444444444</c:v>
                </c:pt>
                <c:pt idx="2">
                  <c:v>2.111111111111111</c:v>
                </c:pt>
                <c:pt idx="3">
                  <c:v>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7341032"/>
        <c:axId val="-2053936840"/>
      </c:barChart>
      <c:catAx>
        <c:axId val="-20473410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/>
              </a:defRPr>
            </a:pPr>
            <a:endParaRPr lang="en-US"/>
          </a:p>
        </c:txPr>
        <c:crossAx val="-2053936840"/>
        <c:crosses val="autoZero"/>
        <c:auto val="1"/>
        <c:lblAlgn val="ctr"/>
        <c:lblOffset val="100"/>
        <c:noMultiLvlLbl val="0"/>
      </c:catAx>
      <c:valAx>
        <c:axId val="-2053936840"/>
        <c:scaling>
          <c:orientation val="minMax"/>
          <c:max val="6.0"/>
          <c:min val="-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04734103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208464566929"/>
          <c:y val="0.042051282051282"/>
          <c:w val="0.813291535433071"/>
          <c:h val="0.8485985597954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.3 C Pruning type I and II'!$H$10</c:f>
              <c:strCache>
                <c:ptCount val="1"/>
                <c:pt idx="0">
                  <c:v>type I pruning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dLbls>
            <c:delete val="1"/>
          </c:dLbls>
          <c:cat>
            <c:strRef>
              <c:f>'Fig.3 C Pruning type I and II'!$I$9:$J$9</c:f>
              <c:strCache>
                <c:ptCount val="2"/>
                <c:pt idx="0">
                  <c:v>VE-cad-GFP</c:v>
                </c:pt>
                <c:pt idx="1">
                  <c:v>kate-CAAX</c:v>
                </c:pt>
              </c:strCache>
            </c:strRef>
          </c:cat>
          <c:val>
            <c:numRef>
              <c:f>'Fig.3 C Pruning type I and II'!$I$10:$J$10</c:f>
              <c:numCache>
                <c:formatCode>General</c:formatCode>
                <c:ptCount val="2"/>
                <c:pt idx="0">
                  <c:v>19.0</c:v>
                </c:pt>
                <c:pt idx="1">
                  <c:v>17.0</c:v>
                </c:pt>
              </c:numCache>
            </c:numRef>
          </c:val>
        </c:ser>
        <c:ser>
          <c:idx val="1"/>
          <c:order val="1"/>
          <c:tx>
            <c:strRef>
              <c:f>'Fig.3 C Pruning type I and II'!$H$11</c:f>
              <c:strCache>
                <c:ptCount val="1"/>
                <c:pt idx="0">
                  <c:v>type II pruning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</c:spPr>
          <c:invertIfNegative val="0"/>
          <c:dLbls>
            <c:delete val="1"/>
          </c:dLbls>
          <c:cat>
            <c:strRef>
              <c:f>'Fig.3 C Pruning type I and II'!$I$9:$J$9</c:f>
              <c:strCache>
                <c:ptCount val="2"/>
                <c:pt idx="0">
                  <c:v>VE-cad-GFP</c:v>
                </c:pt>
                <c:pt idx="1">
                  <c:v>kate-CAAX</c:v>
                </c:pt>
              </c:strCache>
            </c:strRef>
          </c:cat>
          <c:val>
            <c:numRef>
              <c:f>'Fig.3 C Pruning type I and II'!$I$11:$J$11</c:f>
              <c:numCache>
                <c:formatCode>General</c:formatCode>
                <c:ptCount val="2"/>
                <c:pt idx="0">
                  <c:v>10.0</c:v>
                </c:pt>
                <c:pt idx="1">
                  <c:v>11.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-2046877752"/>
        <c:axId val="-2046874776"/>
      </c:barChart>
      <c:catAx>
        <c:axId val="-2046877752"/>
        <c:scaling>
          <c:orientation val="minMax"/>
        </c:scaling>
        <c:delete val="0"/>
        <c:axPos val="b"/>
        <c:majorTickMark val="none"/>
        <c:minorTickMark val="none"/>
        <c:tickLblPos val="nextTo"/>
        <c:crossAx val="-2046874776"/>
        <c:crosses val="autoZero"/>
        <c:auto val="1"/>
        <c:lblAlgn val="ctr"/>
        <c:lblOffset val="100"/>
        <c:tickLblSkip val="1"/>
        <c:noMultiLvlLbl val="0"/>
      </c:catAx>
      <c:valAx>
        <c:axId val="-2046874776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crossAx val="-2046877752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4496</xdr:colOff>
      <xdr:row>36</xdr:row>
      <xdr:rowOff>49960</xdr:rowOff>
    </xdr:from>
    <xdr:to>
      <xdr:col>21</xdr:col>
      <xdr:colOff>317500</xdr:colOff>
      <xdr:row>54</xdr:row>
      <xdr:rowOff>1777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3500</xdr:colOff>
      <xdr:row>57</xdr:row>
      <xdr:rowOff>127000</xdr:rowOff>
    </xdr:from>
    <xdr:to>
      <xdr:col>21</xdr:col>
      <xdr:colOff>609600</xdr:colOff>
      <xdr:row>81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2600</xdr:colOff>
      <xdr:row>3</xdr:row>
      <xdr:rowOff>22225</xdr:rowOff>
    </xdr:from>
    <xdr:to>
      <xdr:col>18</xdr:col>
      <xdr:colOff>177800</xdr:colOff>
      <xdr:row>38</xdr:row>
      <xdr:rowOff>136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Y64"/>
  <sheetViews>
    <sheetView topLeftCell="F16" workbookViewId="0">
      <selection activeCell="H61" sqref="H61"/>
    </sheetView>
  </sheetViews>
  <sheetFormatPr baseColWidth="10" defaultColWidth="8.83203125" defaultRowHeight="14" x14ac:dyDescent="0"/>
  <cols>
    <col min="3" max="3" width="12" bestFit="1" customWidth="1"/>
    <col min="8" max="8" width="14" bestFit="1" customWidth="1"/>
    <col min="9" max="9" width="19.83203125" bestFit="1" customWidth="1"/>
    <col min="18" max="18" width="20.83203125" bestFit="1" customWidth="1"/>
  </cols>
  <sheetData>
    <row r="1" spans="9:25" ht="15" thickBot="1"/>
    <row r="2" spans="9:25" ht="15">
      <c r="I2" s="9" t="s">
        <v>22</v>
      </c>
      <c r="J2" s="10"/>
      <c r="K2" s="11"/>
      <c r="L2" s="11"/>
      <c r="M2" s="11"/>
      <c r="N2" s="11"/>
      <c r="O2" s="11"/>
      <c r="P2" s="12"/>
      <c r="R2" s="9" t="s">
        <v>23</v>
      </c>
      <c r="S2" s="33"/>
      <c r="T2" s="34"/>
      <c r="U2" s="34"/>
      <c r="V2" s="34"/>
      <c r="W2" s="34"/>
      <c r="X2" s="34"/>
      <c r="Y2" s="2"/>
    </row>
    <row r="3" spans="9:25" ht="15">
      <c r="I3" s="7" t="s">
        <v>2</v>
      </c>
      <c r="J3" s="25" t="s">
        <v>15</v>
      </c>
      <c r="K3" s="31" t="s">
        <v>16</v>
      </c>
      <c r="L3" s="28" t="s">
        <v>17</v>
      </c>
      <c r="M3" s="13" t="s">
        <v>18</v>
      </c>
      <c r="N3" s="13" t="s">
        <v>1</v>
      </c>
      <c r="O3" s="13" t="s">
        <v>21</v>
      </c>
      <c r="P3" s="14"/>
      <c r="R3" s="7" t="s">
        <v>2</v>
      </c>
      <c r="S3" s="25" t="s">
        <v>15</v>
      </c>
      <c r="T3" s="31" t="s">
        <v>16</v>
      </c>
      <c r="U3" s="28" t="s">
        <v>17</v>
      </c>
      <c r="V3" s="13" t="s">
        <v>18</v>
      </c>
      <c r="W3" s="13" t="s">
        <v>1</v>
      </c>
      <c r="X3" s="13" t="s">
        <v>21</v>
      </c>
      <c r="Y3" s="6"/>
    </row>
    <row r="4" spans="9:25" ht="15">
      <c r="I4" s="15" t="s">
        <v>3</v>
      </c>
      <c r="J4" s="26">
        <v>2</v>
      </c>
      <c r="K4" s="32">
        <v>1</v>
      </c>
      <c r="L4" s="29">
        <v>2</v>
      </c>
      <c r="M4" s="16">
        <f t="shared" ref="M4:M14" si="0">SUM(J4:L4)</f>
        <v>5</v>
      </c>
      <c r="N4" s="16">
        <f t="shared" ref="N4:N22" si="1">O4/6</f>
        <v>31.333333333333332</v>
      </c>
      <c r="O4" s="16">
        <v>188</v>
      </c>
      <c r="P4" s="17"/>
      <c r="R4" s="15">
        <v>1.1000000000000001</v>
      </c>
      <c r="S4" s="26">
        <v>1</v>
      </c>
      <c r="T4" s="32">
        <v>2</v>
      </c>
      <c r="U4" s="29">
        <v>2</v>
      </c>
      <c r="V4" s="16">
        <f>SUM(S4:U4)</f>
        <v>5</v>
      </c>
      <c r="W4" s="16">
        <f>X4/6</f>
        <v>37.5</v>
      </c>
      <c r="X4" s="16">
        <v>225</v>
      </c>
      <c r="Y4" s="3"/>
    </row>
    <row r="5" spans="9:25" ht="15">
      <c r="I5" s="15" t="s">
        <v>4</v>
      </c>
      <c r="J5" s="26">
        <v>4</v>
      </c>
      <c r="K5" s="32">
        <v>1</v>
      </c>
      <c r="L5" s="29">
        <v>0</v>
      </c>
      <c r="M5" s="16">
        <f t="shared" si="0"/>
        <v>5</v>
      </c>
      <c r="N5" s="16">
        <f t="shared" si="1"/>
        <v>31.333333333333332</v>
      </c>
      <c r="O5" s="16">
        <v>188</v>
      </c>
      <c r="P5" s="17"/>
      <c r="R5" s="15">
        <v>1.2</v>
      </c>
      <c r="S5" s="26">
        <v>0</v>
      </c>
      <c r="T5" s="32">
        <v>1</v>
      </c>
      <c r="U5" s="29">
        <v>0</v>
      </c>
      <c r="V5" s="16">
        <f t="shared" ref="V5:V12" si="2">SUM(S5:U5)</f>
        <v>1</v>
      </c>
      <c r="W5" s="16">
        <f t="shared" ref="W5:W12" si="3">X5/6</f>
        <v>34.333333333333336</v>
      </c>
      <c r="X5" s="16">
        <v>206</v>
      </c>
      <c r="Y5" s="3"/>
    </row>
    <row r="6" spans="9:25" ht="15">
      <c r="I6" s="15" t="s">
        <v>5</v>
      </c>
      <c r="J6" s="26">
        <v>3</v>
      </c>
      <c r="K6" s="32">
        <v>0</v>
      </c>
      <c r="L6" s="29">
        <v>0</v>
      </c>
      <c r="M6" s="16">
        <f t="shared" si="0"/>
        <v>3</v>
      </c>
      <c r="N6" s="16">
        <f t="shared" si="1"/>
        <v>54.666666666666664</v>
      </c>
      <c r="O6" s="16">
        <v>328</v>
      </c>
      <c r="P6" s="17"/>
      <c r="R6" s="15">
        <v>1.3</v>
      </c>
      <c r="S6" s="26">
        <v>0</v>
      </c>
      <c r="T6" s="32">
        <v>2</v>
      </c>
      <c r="U6" s="29">
        <v>1</v>
      </c>
      <c r="V6" s="16">
        <f t="shared" si="2"/>
        <v>3</v>
      </c>
      <c r="W6" s="16">
        <f t="shared" si="3"/>
        <v>37.5</v>
      </c>
      <c r="X6" s="16">
        <v>225</v>
      </c>
      <c r="Y6" s="3"/>
    </row>
    <row r="7" spans="9:25" ht="15">
      <c r="I7" s="15" t="s">
        <v>6</v>
      </c>
      <c r="J7" s="26">
        <v>1</v>
      </c>
      <c r="K7" s="32">
        <v>1</v>
      </c>
      <c r="L7" s="29">
        <v>1</v>
      </c>
      <c r="M7" s="16">
        <f t="shared" si="0"/>
        <v>3</v>
      </c>
      <c r="N7" s="16">
        <f t="shared" si="1"/>
        <v>38.5</v>
      </c>
      <c r="O7" s="16">
        <v>231</v>
      </c>
      <c r="P7" s="17"/>
      <c r="R7" s="15">
        <v>1.4</v>
      </c>
      <c r="S7" s="26">
        <v>0</v>
      </c>
      <c r="T7" s="32">
        <v>2</v>
      </c>
      <c r="U7" s="29">
        <v>0</v>
      </c>
      <c r="V7" s="16">
        <f t="shared" si="2"/>
        <v>2</v>
      </c>
      <c r="W7" s="16">
        <f t="shared" si="3"/>
        <v>37.5</v>
      </c>
      <c r="X7" s="16">
        <v>225</v>
      </c>
      <c r="Y7" s="3"/>
    </row>
    <row r="8" spans="9:25" ht="15">
      <c r="I8" s="15" t="s">
        <v>7</v>
      </c>
      <c r="J8" s="26">
        <v>1</v>
      </c>
      <c r="K8" s="32">
        <v>1</v>
      </c>
      <c r="L8" s="29">
        <v>1</v>
      </c>
      <c r="M8" s="16">
        <f t="shared" si="0"/>
        <v>3</v>
      </c>
      <c r="N8" s="16">
        <f t="shared" si="1"/>
        <v>46.833333333333336</v>
      </c>
      <c r="O8" s="16">
        <v>281</v>
      </c>
      <c r="P8" s="17"/>
      <c r="R8" s="15">
        <v>1.5</v>
      </c>
      <c r="S8" s="26">
        <v>1</v>
      </c>
      <c r="T8" s="32">
        <v>2</v>
      </c>
      <c r="U8" s="29">
        <v>2</v>
      </c>
      <c r="V8" s="16">
        <f t="shared" si="2"/>
        <v>5</v>
      </c>
      <c r="W8" s="16">
        <f t="shared" si="3"/>
        <v>41.5</v>
      </c>
      <c r="X8" s="16">
        <v>249</v>
      </c>
      <c r="Y8" s="3"/>
    </row>
    <row r="9" spans="9:25" ht="15">
      <c r="I9" s="15" t="s">
        <v>8</v>
      </c>
      <c r="J9" s="26">
        <v>5</v>
      </c>
      <c r="K9" s="32">
        <v>0</v>
      </c>
      <c r="L9" s="29">
        <v>1</v>
      </c>
      <c r="M9" s="16">
        <f t="shared" si="0"/>
        <v>6</v>
      </c>
      <c r="N9" s="16">
        <f t="shared" si="1"/>
        <v>43.5</v>
      </c>
      <c r="O9" s="16">
        <v>261</v>
      </c>
      <c r="P9" s="17"/>
      <c r="R9" s="15">
        <v>1.6</v>
      </c>
      <c r="S9" s="26">
        <v>0</v>
      </c>
      <c r="T9" s="32">
        <v>2</v>
      </c>
      <c r="U9" s="29">
        <v>2</v>
      </c>
      <c r="V9" s="16">
        <f t="shared" si="2"/>
        <v>4</v>
      </c>
      <c r="W9" s="16">
        <f t="shared" si="3"/>
        <v>41.5</v>
      </c>
      <c r="X9" s="16">
        <v>249</v>
      </c>
      <c r="Y9" s="3"/>
    </row>
    <row r="10" spans="9:25" ht="15">
      <c r="I10" s="15" t="s">
        <v>9</v>
      </c>
      <c r="J10" s="26">
        <v>1</v>
      </c>
      <c r="K10" s="32">
        <v>0</v>
      </c>
      <c r="L10" s="29">
        <v>0</v>
      </c>
      <c r="M10" s="16">
        <f t="shared" si="0"/>
        <v>1</v>
      </c>
      <c r="N10" s="16">
        <f t="shared" si="1"/>
        <v>46.833333333333336</v>
      </c>
      <c r="O10" s="16">
        <v>281</v>
      </c>
      <c r="P10" s="17"/>
      <c r="R10" s="15">
        <v>1.7</v>
      </c>
      <c r="S10" s="26">
        <v>1</v>
      </c>
      <c r="T10" s="32">
        <v>3</v>
      </c>
      <c r="U10" s="29">
        <v>4</v>
      </c>
      <c r="V10" s="16">
        <f t="shared" si="2"/>
        <v>8</v>
      </c>
      <c r="W10" s="16">
        <f t="shared" si="3"/>
        <v>34.666666666666664</v>
      </c>
      <c r="X10" s="16">
        <v>208</v>
      </c>
      <c r="Y10" s="3"/>
    </row>
    <row r="11" spans="9:25" ht="15">
      <c r="I11" s="15" t="s">
        <v>10</v>
      </c>
      <c r="J11" s="26">
        <v>3</v>
      </c>
      <c r="K11" s="32">
        <v>0</v>
      </c>
      <c r="L11" s="29">
        <v>1</v>
      </c>
      <c r="M11" s="16">
        <f t="shared" si="0"/>
        <v>4</v>
      </c>
      <c r="N11" s="16">
        <f t="shared" si="1"/>
        <v>40.166666666666664</v>
      </c>
      <c r="O11" s="16">
        <v>241</v>
      </c>
      <c r="P11" s="17"/>
      <c r="R11" s="15">
        <v>1.8</v>
      </c>
      <c r="S11" s="26">
        <v>0</v>
      </c>
      <c r="T11" s="32">
        <v>2</v>
      </c>
      <c r="U11" s="29">
        <v>1</v>
      </c>
      <c r="V11" s="16">
        <f t="shared" si="2"/>
        <v>3</v>
      </c>
      <c r="W11" s="16">
        <f t="shared" si="3"/>
        <v>43.833333333333336</v>
      </c>
      <c r="X11" s="16">
        <v>263</v>
      </c>
      <c r="Y11" s="3"/>
    </row>
    <row r="12" spans="9:25" ht="15">
      <c r="I12" s="15" t="s">
        <v>12</v>
      </c>
      <c r="J12" s="26">
        <v>2</v>
      </c>
      <c r="K12" s="32">
        <v>0</v>
      </c>
      <c r="L12" s="29">
        <v>0</v>
      </c>
      <c r="M12" s="16">
        <f t="shared" si="0"/>
        <v>2</v>
      </c>
      <c r="N12" s="16">
        <f t="shared" si="1"/>
        <v>40.166666666666664</v>
      </c>
      <c r="O12" s="16">
        <v>241</v>
      </c>
      <c r="P12" s="17"/>
      <c r="R12" s="15">
        <v>1.9</v>
      </c>
      <c r="S12" s="26">
        <v>1</v>
      </c>
      <c r="T12" s="32">
        <v>3</v>
      </c>
      <c r="U12" s="29">
        <v>1</v>
      </c>
      <c r="V12" s="16">
        <f t="shared" si="2"/>
        <v>5</v>
      </c>
      <c r="W12" s="16">
        <f t="shared" si="3"/>
        <v>39</v>
      </c>
      <c r="X12" s="16">
        <v>234</v>
      </c>
      <c r="Y12" s="3"/>
    </row>
    <row r="13" spans="9:25" ht="15">
      <c r="I13" s="15" t="s">
        <v>13</v>
      </c>
      <c r="J13" s="26">
        <v>3</v>
      </c>
      <c r="K13" s="32">
        <v>1</v>
      </c>
      <c r="L13" s="29">
        <v>2</v>
      </c>
      <c r="M13" s="16">
        <f t="shared" si="0"/>
        <v>6</v>
      </c>
      <c r="N13" s="16">
        <f t="shared" si="1"/>
        <v>40.166666666666664</v>
      </c>
      <c r="O13" s="16">
        <v>241</v>
      </c>
      <c r="P13" s="17"/>
      <c r="R13" s="7" t="s">
        <v>11</v>
      </c>
      <c r="S13" s="38">
        <f>AVERAGE($S$4:$S$12)</f>
        <v>0.44444444444444442</v>
      </c>
      <c r="T13" s="19">
        <f>AVERAGE($T$4:$T$12)</f>
        <v>2.1111111111111112</v>
      </c>
      <c r="U13" s="19">
        <f>AVERAGE($U$4:$U$12)</f>
        <v>1.4444444444444444</v>
      </c>
      <c r="V13" s="19">
        <f>AVERAGE($V$4:$V$12)</f>
        <v>4</v>
      </c>
      <c r="W13" s="19"/>
      <c r="X13" s="19"/>
      <c r="Y13" s="5"/>
    </row>
    <row r="14" spans="9:25" ht="15">
      <c r="I14" s="15">
        <v>1</v>
      </c>
      <c r="J14" s="26">
        <v>3</v>
      </c>
      <c r="K14" s="32">
        <v>0</v>
      </c>
      <c r="L14" s="29">
        <v>0</v>
      </c>
      <c r="M14" s="16">
        <f t="shared" si="0"/>
        <v>3</v>
      </c>
      <c r="N14" s="16">
        <f t="shared" si="1"/>
        <v>27.166666666666668</v>
      </c>
      <c r="O14" s="16">
        <v>163</v>
      </c>
      <c r="P14" s="17"/>
      <c r="R14" s="7" t="s">
        <v>24</v>
      </c>
      <c r="S14" s="35">
        <f>_xlfn.STDEV.P($S$4:$S$12)</f>
        <v>0.49690399499995325</v>
      </c>
      <c r="T14" s="16">
        <f>_xlfn.STDEV.P($T$4:$T$12)</f>
        <v>0.56655772373253166</v>
      </c>
      <c r="U14" s="16">
        <f>_xlfn.STDEV.P($U$4:$U$12)</f>
        <v>1.1653431646335017</v>
      </c>
      <c r="V14" s="16">
        <f>_xlfn.STDEV.P($V$4:$V$12)</f>
        <v>1.9436506316151001</v>
      </c>
      <c r="W14" s="16"/>
      <c r="X14" s="16"/>
      <c r="Y14" s="3"/>
    </row>
    <row r="15" spans="9:25" ht="15">
      <c r="I15" s="15">
        <v>2</v>
      </c>
      <c r="J15" s="26">
        <v>6</v>
      </c>
      <c r="K15" s="32">
        <v>1</v>
      </c>
      <c r="L15" s="29">
        <v>0</v>
      </c>
      <c r="M15" s="16">
        <f t="shared" ref="M15:M22" si="4">SUM(J15:L15)</f>
        <v>7</v>
      </c>
      <c r="N15" s="16">
        <f t="shared" si="1"/>
        <v>27</v>
      </c>
      <c r="O15" s="16">
        <v>162</v>
      </c>
      <c r="P15" s="17"/>
      <c r="R15" s="7" t="s">
        <v>18</v>
      </c>
      <c r="S15" s="35">
        <f>SUM($S$4:$S$12)</f>
        <v>4</v>
      </c>
      <c r="T15" s="16">
        <f>SUM($T$4:$T$12)</f>
        <v>19</v>
      </c>
      <c r="U15" s="16">
        <f>SUM($U$4:$U$12)</f>
        <v>13</v>
      </c>
      <c r="V15" s="16">
        <f>SUM($V$4:$V$12)</f>
        <v>36</v>
      </c>
      <c r="W15" s="16"/>
      <c r="X15" s="16"/>
      <c r="Y15" s="3"/>
    </row>
    <row r="16" spans="9:25" ht="15">
      <c r="I16" s="15">
        <v>3</v>
      </c>
      <c r="J16" s="26">
        <v>3</v>
      </c>
      <c r="K16" s="32">
        <v>0</v>
      </c>
      <c r="L16" s="29">
        <v>0</v>
      </c>
      <c r="M16" s="16">
        <f t="shared" si="4"/>
        <v>3</v>
      </c>
      <c r="N16" s="16">
        <f t="shared" si="1"/>
        <v>43.166666666666664</v>
      </c>
      <c r="O16" s="16">
        <v>259</v>
      </c>
      <c r="P16" s="17"/>
      <c r="R16" s="7" t="s">
        <v>25</v>
      </c>
      <c r="S16" s="35">
        <f>S15/V15</f>
        <v>0.1111111111111111</v>
      </c>
      <c r="T16" s="16">
        <f>$T$15/$V$15</f>
        <v>0.52777777777777779</v>
      </c>
      <c r="U16" s="16">
        <f>U15/V15</f>
        <v>0.3611111111111111</v>
      </c>
      <c r="V16" s="16"/>
      <c r="W16" s="16"/>
      <c r="X16" s="16"/>
      <c r="Y16" s="3"/>
    </row>
    <row r="17" spans="3:25" ht="16" thickBot="1">
      <c r="I17" s="15">
        <v>4</v>
      </c>
      <c r="J17" s="26">
        <v>1</v>
      </c>
      <c r="K17" s="32">
        <v>1</v>
      </c>
      <c r="L17" s="29">
        <v>1</v>
      </c>
      <c r="M17" s="16">
        <f t="shared" si="4"/>
        <v>3</v>
      </c>
      <c r="N17" s="16">
        <f t="shared" si="1"/>
        <v>43.333333333333336</v>
      </c>
      <c r="O17" s="16">
        <v>260</v>
      </c>
      <c r="P17" s="17"/>
      <c r="R17" s="37"/>
      <c r="S17" s="36"/>
      <c r="T17" s="21"/>
      <c r="U17" s="21"/>
      <c r="V17" s="21"/>
      <c r="W17" s="21"/>
      <c r="X17" s="21"/>
      <c r="Y17" s="4"/>
    </row>
    <row r="18" spans="3:25" ht="15">
      <c r="I18" s="15">
        <v>5</v>
      </c>
      <c r="J18" s="26">
        <v>3</v>
      </c>
      <c r="K18" s="32">
        <v>1</v>
      </c>
      <c r="L18" s="29">
        <v>1</v>
      </c>
      <c r="M18" s="16">
        <f t="shared" si="4"/>
        <v>5</v>
      </c>
      <c r="N18" s="16">
        <f t="shared" si="1"/>
        <v>43.333333333333336</v>
      </c>
      <c r="O18" s="16">
        <v>260</v>
      </c>
      <c r="P18" s="17"/>
      <c r="R18" s="23"/>
      <c r="S18" s="23"/>
      <c r="T18" s="23"/>
      <c r="U18" s="23"/>
      <c r="V18" s="23"/>
      <c r="W18" s="23"/>
      <c r="X18" s="23"/>
    </row>
    <row r="19" spans="3:25" ht="15">
      <c r="I19" s="15">
        <v>6</v>
      </c>
      <c r="J19" s="26">
        <v>4</v>
      </c>
      <c r="K19" s="32">
        <v>0</v>
      </c>
      <c r="L19" s="29">
        <v>1</v>
      </c>
      <c r="M19" s="16">
        <f t="shared" si="4"/>
        <v>5</v>
      </c>
      <c r="N19" s="16">
        <f t="shared" si="1"/>
        <v>43.333333333333336</v>
      </c>
      <c r="O19" s="16">
        <v>260</v>
      </c>
      <c r="P19" s="17"/>
      <c r="R19" s="23"/>
      <c r="S19" s="23"/>
      <c r="T19" s="23"/>
      <c r="U19" s="23"/>
      <c r="V19" s="23"/>
      <c r="W19" s="23"/>
      <c r="X19" s="23"/>
    </row>
    <row r="20" spans="3:25" ht="16" thickBot="1">
      <c r="I20" s="15">
        <v>7</v>
      </c>
      <c r="J20" s="26">
        <v>3</v>
      </c>
      <c r="K20" s="32">
        <v>0</v>
      </c>
      <c r="L20" s="29">
        <v>2</v>
      </c>
      <c r="M20" s="16">
        <f t="shared" si="4"/>
        <v>5</v>
      </c>
      <c r="N20" s="16">
        <f t="shared" si="1"/>
        <v>29.666666666666668</v>
      </c>
      <c r="O20" s="16">
        <v>178</v>
      </c>
      <c r="P20" s="17"/>
      <c r="R20" s="23"/>
      <c r="S20" s="23"/>
      <c r="T20" s="23"/>
      <c r="U20" s="23"/>
      <c r="V20" s="23"/>
      <c r="W20" s="23"/>
      <c r="X20" s="23"/>
    </row>
    <row r="21" spans="3:25" ht="15">
      <c r="I21" s="15">
        <v>8</v>
      </c>
      <c r="J21" s="26">
        <v>2</v>
      </c>
      <c r="K21" s="32">
        <v>1</v>
      </c>
      <c r="L21" s="29">
        <v>0</v>
      </c>
      <c r="M21" s="16">
        <f t="shared" si="4"/>
        <v>3</v>
      </c>
      <c r="N21" s="16">
        <f t="shared" si="1"/>
        <v>29.666666666666668</v>
      </c>
      <c r="O21" s="16">
        <v>178</v>
      </c>
      <c r="P21" s="17"/>
      <c r="R21" s="39" t="s">
        <v>26</v>
      </c>
      <c r="S21" s="40"/>
      <c r="T21" s="23"/>
      <c r="U21" s="23"/>
      <c r="V21" s="23"/>
      <c r="W21" s="23"/>
      <c r="X21" s="23"/>
    </row>
    <row r="22" spans="3:25" ht="15">
      <c r="I22" s="18">
        <v>9</v>
      </c>
      <c r="J22" s="26">
        <v>0</v>
      </c>
      <c r="K22" s="32">
        <v>1</v>
      </c>
      <c r="L22" s="29">
        <v>1</v>
      </c>
      <c r="M22" s="16">
        <f t="shared" si="4"/>
        <v>2</v>
      </c>
      <c r="N22" s="16">
        <f t="shared" si="1"/>
        <v>29.666666666666668</v>
      </c>
      <c r="O22" s="16">
        <v>178</v>
      </c>
      <c r="P22" s="17"/>
      <c r="R22" s="41" t="s">
        <v>27</v>
      </c>
      <c r="S22" s="42">
        <f>_xlfn.T.TEST(J4:J22,S4:S12,2,3)</f>
        <v>6.9201702647894397E-6</v>
      </c>
      <c r="T22" s="23"/>
      <c r="U22" s="23"/>
      <c r="V22" s="23"/>
      <c r="W22" s="23"/>
      <c r="X22" s="23"/>
    </row>
    <row r="23" spans="3:25" ht="15">
      <c r="I23" s="7" t="s">
        <v>18</v>
      </c>
      <c r="J23" s="45">
        <f>SUM($J$4:$J$22)</f>
        <v>50</v>
      </c>
      <c r="K23" s="45">
        <f>SUM($K$4:$K$22)</f>
        <v>10</v>
      </c>
      <c r="L23" s="45">
        <f>SUM($L$4:$L$22)</f>
        <v>14</v>
      </c>
      <c r="M23" s="45">
        <f>SUM(M4:M22)</f>
        <v>74</v>
      </c>
      <c r="N23" s="19"/>
      <c r="O23" s="19"/>
      <c r="P23" s="20"/>
      <c r="R23" s="41" t="s">
        <v>16</v>
      </c>
      <c r="S23" s="42">
        <f>_xlfn.T.TEST(K4:K22,T4:T12,2,3)</f>
        <v>9.131486676739293E-6</v>
      </c>
      <c r="T23" s="23"/>
      <c r="U23" s="23"/>
      <c r="V23" s="23"/>
      <c r="W23" s="23"/>
      <c r="X23" s="23"/>
    </row>
    <row r="24" spans="3:25" ht="15">
      <c r="C24" s="1"/>
      <c r="I24" s="7" t="s">
        <v>11</v>
      </c>
      <c r="J24" s="46">
        <f>AVERAGE($J$4:$J$22)</f>
        <v>2.6315789473684212</v>
      </c>
      <c r="K24" s="46">
        <f>AVERAGE($K$4:$K$22)</f>
        <v>0.52631578947368418</v>
      </c>
      <c r="L24" s="46">
        <f>AVERAGE($L$4:$L$22)</f>
        <v>0.73684210526315785</v>
      </c>
      <c r="M24" s="46">
        <f>AVERAGE($M$4:$M$22)</f>
        <v>3.8947368421052633</v>
      </c>
      <c r="N24" s="16"/>
      <c r="O24" s="16"/>
      <c r="P24" s="17"/>
      <c r="R24" s="41" t="s">
        <v>17</v>
      </c>
      <c r="S24" s="42">
        <f>_xlfn.T.TEST(L4:L22,U4:U12,2,3)</f>
        <v>0.14078008866719743</v>
      </c>
      <c r="T24" s="23"/>
      <c r="U24" s="23"/>
      <c r="V24" s="23"/>
      <c r="W24" s="23"/>
      <c r="X24" s="23"/>
    </row>
    <row r="25" spans="3:25" ht="16" thickBot="1">
      <c r="I25" s="7" t="s">
        <v>24</v>
      </c>
      <c r="J25" s="46">
        <f>_xlfn.STDEV.P($J$4:$J$22)</f>
        <v>1.4585691011106336</v>
      </c>
      <c r="K25" s="46">
        <f>_xlfn.STDEV.P($K$4:$K$22)</f>
        <v>0.49930699897395464</v>
      </c>
      <c r="L25" s="46">
        <f>_xlfn.STDEV.P($L$4:$L$22)</f>
        <v>0.713929471907923</v>
      </c>
      <c r="M25" s="46">
        <f>_xlfn.STDEV.P($M$4:$M$22)</f>
        <v>1.5524085477634344</v>
      </c>
      <c r="N25" s="16"/>
      <c r="O25" s="16"/>
      <c r="P25" s="17"/>
      <c r="R25" s="43" t="s">
        <v>18</v>
      </c>
      <c r="S25" s="44">
        <f>_xlfn.T.TEST(M4:M22,V4:V12,2,3)</f>
        <v>0.89456313357401407</v>
      </c>
      <c r="T25" s="23"/>
      <c r="U25" s="23"/>
      <c r="V25" s="23"/>
      <c r="W25" s="23"/>
      <c r="X25" s="23"/>
    </row>
    <row r="26" spans="3:25" ht="15">
      <c r="I26" s="7"/>
      <c r="J26" s="16"/>
      <c r="K26" s="16"/>
      <c r="L26" s="16"/>
      <c r="M26" s="16"/>
      <c r="N26" s="16"/>
      <c r="O26" s="16"/>
      <c r="P26" s="17"/>
      <c r="R26" s="23"/>
      <c r="S26" s="23"/>
      <c r="T26" s="23"/>
      <c r="U26" s="23"/>
      <c r="V26" s="23"/>
      <c r="W26" s="23"/>
      <c r="X26" s="23"/>
    </row>
    <row r="27" spans="3:25" ht="15">
      <c r="I27" s="7" t="s">
        <v>25</v>
      </c>
      <c r="J27" s="16">
        <f>J23/M23</f>
        <v>0.67567567567567566</v>
      </c>
      <c r="K27" s="16">
        <f>K23/M23</f>
        <v>0.13513513513513514</v>
      </c>
      <c r="L27" s="16">
        <f>L23/M23</f>
        <v>0.1891891891891892</v>
      </c>
      <c r="M27" s="16"/>
      <c r="N27" s="16"/>
      <c r="O27" s="16"/>
      <c r="P27" s="17"/>
    </row>
    <row r="28" spans="3:25" ht="16" thickBot="1">
      <c r="C28" s="1"/>
      <c r="I28" s="8"/>
      <c r="J28" s="21"/>
      <c r="K28" s="21"/>
      <c r="L28" s="21"/>
      <c r="M28" s="21"/>
      <c r="N28" s="21"/>
      <c r="O28" s="21"/>
      <c r="P28" s="22"/>
    </row>
    <row r="37" spans="7:10">
      <c r="G37" s="63" t="s">
        <v>35</v>
      </c>
      <c r="H37" t="s">
        <v>28</v>
      </c>
      <c r="I37" t="s">
        <v>14</v>
      </c>
      <c r="J37" t="s">
        <v>0</v>
      </c>
    </row>
    <row r="38" spans="7:10">
      <c r="H38" s="24" t="s">
        <v>15</v>
      </c>
      <c r="I38" s="24">
        <f>SUM($J$4:$J$22)</f>
        <v>50</v>
      </c>
      <c r="J38" s="24">
        <f>SUM($S$4:$S$12)</f>
        <v>4</v>
      </c>
    </row>
    <row r="39" spans="7:10">
      <c r="H39" s="30" t="s">
        <v>16</v>
      </c>
      <c r="I39" s="30">
        <f>SUM($K$4:$K$22)</f>
        <v>10</v>
      </c>
      <c r="J39" s="30">
        <f>SUM($T$4:$T$12)</f>
        <v>19</v>
      </c>
    </row>
    <row r="40" spans="7:10">
      <c r="H40" s="27" t="s">
        <v>17</v>
      </c>
      <c r="I40" s="27">
        <f>SUM($L$4:$L$22)</f>
        <v>14</v>
      </c>
      <c r="J40" s="27">
        <f>SUM($U$4:$U$12)</f>
        <v>13</v>
      </c>
    </row>
    <row r="50" spans="5:10" ht="18">
      <c r="E50" s="47"/>
      <c r="F50" s="47"/>
      <c r="G50" s="47"/>
      <c r="H50" s="47"/>
      <c r="I50" s="47"/>
    </row>
    <row r="58" spans="5:10" ht="15" thickBot="1"/>
    <row r="59" spans="5:10" ht="19" thickBot="1">
      <c r="F59" s="62" t="s">
        <v>36</v>
      </c>
      <c r="G59" s="59" t="s">
        <v>15</v>
      </c>
      <c r="H59" s="60" t="s">
        <v>17</v>
      </c>
      <c r="I59" s="60" t="s">
        <v>16</v>
      </c>
      <c r="J59" s="61" t="s">
        <v>18</v>
      </c>
    </row>
    <row r="60" spans="5:10" ht="18">
      <c r="F60" s="48" t="s">
        <v>33</v>
      </c>
      <c r="G60" s="50">
        <f>AVERAGE($J$4:$J$22)</f>
        <v>2.6315789473684212</v>
      </c>
      <c r="H60" s="51">
        <f>AVERAGE($L$4:$L$22)</f>
        <v>0.73684210526315785</v>
      </c>
      <c r="I60" s="51">
        <f>AVERAGE($K$4:$K$22)</f>
        <v>0.52631578947368418</v>
      </c>
      <c r="J60" s="52">
        <f>AVERAGE($M$4:$M$22)</f>
        <v>3.8947368421052633</v>
      </c>
    </row>
    <row r="61" spans="5:10" ht="18">
      <c r="F61" s="48" t="s">
        <v>34</v>
      </c>
      <c r="G61" s="53">
        <f>AVERAGE($S$4:$S$12)</f>
        <v>0.44444444444444442</v>
      </c>
      <c r="H61" s="54">
        <f>AVERAGE($U$4:$U$12)</f>
        <v>1.4444444444444444</v>
      </c>
      <c r="I61" s="54">
        <f>AVERAGE($T$4:$T$12)</f>
        <v>2.1111111111111112</v>
      </c>
      <c r="J61" s="55">
        <f>AVERAGE($V$4:$V$12)</f>
        <v>4</v>
      </c>
    </row>
    <row r="62" spans="5:10" ht="18">
      <c r="F62" s="48"/>
      <c r="G62" s="53"/>
      <c r="H62" s="54"/>
      <c r="I62" s="54"/>
      <c r="J62" s="55"/>
    </row>
    <row r="63" spans="5:10" ht="18">
      <c r="F63" s="48" t="s">
        <v>19</v>
      </c>
      <c r="G63" s="50">
        <f>_xlfn.STDEV.P($J$4:$J$22)</f>
        <v>1.4585691011106336</v>
      </c>
      <c r="H63" s="51">
        <f>_xlfn.STDEV.P($L$4:$L$22)</f>
        <v>0.713929471907923</v>
      </c>
      <c r="I63" s="51">
        <f>_xlfn.STDEV.P($K$4:$K$22)</f>
        <v>0.49930699897395464</v>
      </c>
      <c r="J63" s="52">
        <f>_xlfn.STDEV.P($M$4:$M$22)</f>
        <v>1.5524085477634344</v>
      </c>
    </row>
    <row r="64" spans="5:10" ht="19" thickBot="1">
      <c r="F64" s="49" t="s">
        <v>20</v>
      </c>
      <c r="G64" s="56">
        <f>_xlfn.STDEV.P($S$4:$S$12)</f>
        <v>0.49690399499995325</v>
      </c>
      <c r="H64" s="57">
        <f>_xlfn.STDEV.P($U$4:$U$12)</f>
        <v>1.1653431646335017</v>
      </c>
      <c r="I64" s="57">
        <f>_xlfn.STDEV.P($T$4:$T$12)</f>
        <v>0.56655772373253166</v>
      </c>
      <c r="J64" s="58">
        <f>_xlfn.STDEV.P($V$4:$V$12)</f>
        <v>1.9436506316151001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5"/>
  <sheetViews>
    <sheetView tabSelected="1" topLeftCell="A2" workbookViewId="0">
      <selection activeCell="F13" sqref="F13"/>
    </sheetView>
  </sheetViews>
  <sheetFormatPr baseColWidth="10" defaultColWidth="8.83203125" defaultRowHeight="14" x14ac:dyDescent="0"/>
  <cols>
    <col min="2" max="2" width="14.6640625" bestFit="1" customWidth="1"/>
    <col min="3" max="3" width="9.83203125" customWidth="1"/>
    <col min="4" max="4" width="19" customWidth="1"/>
    <col min="5" max="5" width="12.83203125" customWidth="1"/>
    <col min="8" max="8" width="13.1640625" bestFit="1" customWidth="1"/>
    <col min="9" max="9" width="10" bestFit="1" customWidth="1"/>
    <col min="10" max="10" width="9.83203125" bestFit="1" customWidth="1"/>
  </cols>
  <sheetData>
    <row r="3" spans="2:10" ht="15" thickBot="1"/>
    <row r="4" spans="2:10" ht="61" thickBot="1">
      <c r="B4" s="93" t="s">
        <v>67</v>
      </c>
      <c r="C4" s="64" t="s">
        <v>65</v>
      </c>
      <c r="D4" s="65" t="s">
        <v>66</v>
      </c>
      <c r="E4" s="66" t="s">
        <v>64</v>
      </c>
      <c r="F4" s="67"/>
      <c r="G4" s="67"/>
      <c r="H4" s="67"/>
      <c r="I4" s="67"/>
      <c r="J4" s="67"/>
    </row>
    <row r="5" spans="2:10" ht="15">
      <c r="B5" s="68" t="s">
        <v>37</v>
      </c>
      <c r="C5" s="69">
        <v>1</v>
      </c>
      <c r="D5" s="70">
        <v>0</v>
      </c>
      <c r="E5" s="71">
        <f>C5-D5</f>
        <v>1</v>
      </c>
      <c r="F5" s="67"/>
      <c r="G5" s="67"/>
      <c r="H5" s="67"/>
      <c r="I5" s="67"/>
      <c r="J5" s="67"/>
    </row>
    <row r="6" spans="2:10" ht="15">
      <c r="B6" s="72" t="s">
        <v>38</v>
      </c>
      <c r="C6" s="73">
        <v>1</v>
      </c>
      <c r="D6" s="74">
        <v>0</v>
      </c>
      <c r="E6" s="75">
        <f t="shared" ref="E6:E33" si="0">C6-D6</f>
        <v>1</v>
      </c>
      <c r="F6" s="67"/>
      <c r="G6" s="67"/>
      <c r="H6" s="67"/>
      <c r="I6" s="67"/>
      <c r="J6" s="67"/>
    </row>
    <row r="7" spans="2:10" ht="15">
      <c r="B7" s="72" t="s">
        <v>39</v>
      </c>
      <c r="C7" s="73">
        <v>1</v>
      </c>
      <c r="D7" s="74">
        <v>0</v>
      </c>
      <c r="E7" s="75">
        <f t="shared" si="0"/>
        <v>1</v>
      </c>
      <c r="F7" s="67"/>
      <c r="G7" s="67"/>
      <c r="H7" s="67"/>
      <c r="I7" s="67"/>
      <c r="J7" s="67"/>
    </row>
    <row r="8" spans="2:10" ht="16" thickBot="1">
      <c r="B8" s="72" t="s">
        <v>40</v>
      </c>
      <c r="C8" s="73">
        <v>1</v>
      </c>
      <c r="D8" s="74">
        <v>0</v>
      </c>
      <c r="E8" s="75">
        <f t="shared" si="0"/>
        <v>1</v>
      </c>
      <c r="F8" s="67"/>
      <c r="G8" s="67"/>
      <c r="H8" s="67"/>
      <c r="I8" s="67"/>
      <c r="J8" s="67"/>
    </row>
    <row r="9" spans="2:10" ht="16" thickBot="1">
      <c r="B9" s="72" t="s">
        <v>41</v>
      </c>
      <c r="C9" s="73">
        <v>1</v>
      </c>
      <c r="D9" s="74">
        <v>0</v>
      </c>
      <c r="E9" s="75">
        <f t="shared" si="0"/>
        <v>1</v>
      </c>
      <c r="F9" s="67"/>
      <c r="G9" s="67"/>
      <c r="H9" s="76"/>
      <c r="I9" s="77" t="s">
        <v>29</v>
      </c>
      <c r="J9" s="78" t="s">
        <v>30</v>
      </c>
    </row>
    <row r="10" spans="2:10" ht="15">
      <c r="B10" s="72" t="s">
        <v>42</v>
      </c>
      <c r="C10" s="73">
        <v>2</v>
      </c>
      <c r="D10" s="74">
        <v>0</v>
      </c>
      <c r="E10" s="75">
        <f t="shared" si="0"/>
        <v>2</v>
      </c>
      <c r="F10" s="67"/>
      <c r="G10" s="67"/>
      <c r="H10" s="79" t="s">
        <v>31</v>
      </c>
      <c r="I10" s="80">
        <f>SUM($E$5:$E$21)</f>
        <v>19</v>
      </c>
      <c r="J10" s="81">
        <f>SUM($E$24:$E$33)</f>
        <v>17</v>
      </c>
    </row>
    <row r="11" spans="2:10" ht="16" thickBot="1">
      <c r="B11" s="72" t="s">
        <v>43</v>
      </c>
      <c r="C11" s="73">
        <v>2</v>
      </c>
      <c r="D11" s="74">
        <v>0</v>
      </c>
      <c r="E11" s="75">
        <f t="shared" si="0"/>
        <v>2</v>
      </c>
      <c r="F11" s="67"/>
      <c r="G11" s="67"/>
      <c r="H11" s="82" t="s">
        <v>32</v>
      </c>
      <c r="I11" s="83">
        <f>SUM($D$5:$D$21)</f>
        <v>10</v>
      </c>
      <c r="J11" s="84">
        <f>SUM($D$24:$D$33)</f>
        <v>11</v>
      </c>
    </row>
    <row r="12" spans="2:10" ht="15">
      <c r="B12" s="72" t="s">
        <v>44</v>
      </c>
      <c r="C12" s="73">
        <v>1</v>
      </c>
      <c r="D12" s="74">
        <v>1</v>
      </c>
      <c r="E12" s="75">
        <f t="shared" si="0"/>
        <v>0</v>
      </c>
      <c r="F12" s="67"/>
      <c r="G12" s="67"/>
      <c r="H12" s="67"/>
      <c r="I12" s="67">
        <f>SUM(I10:I11)</f>
        <v>29</v>
      </c>
      <c r="J12" s="67">
        <f>SUM(J10:J11)</f>
        <v>28</v>
      </c>
    </row>
    <row r="13" spans="2:10" ht="15">
      <c r="B13" s="72" t="s">
        <v>45</v>
      </c>
      <c r="C13" s="73">
        <v>2</v>
      </c>
      <c r="D13" s="74">
        <v>1</v>
      </c>
      <c r="E13" s="75">
        <f t="shared" si="0"/>
        <v>1</v>
      </c>
      <c r="F13" s="67"/>
      <c r="G13" s="67"/>
      <c r="H13" s="67"/>
      <c r="I13" s="67"/>
      <c r="J13" s="67"/>
    </row>
    <row r="14" spans="2:10" ht="15">
      <c r="B14" s="72" t="s">
        <v>46</v>
      </c>
      <c r="C14" s="73">
        <v>2</v>
      </c>
      <c r="D14" s="74">
        <v>2</v>
      </c>
      <c r="E14" s="75">
        <f t="shared" si="0"/>
        <v>0</v>
      </c>
      <c r="F14" s="67"/>
      <c r="G14" s="67"/>
      <c r="H14" s="67"/>
      <c r="I14" s="67"/>
      <c r="J14" s="67"/>
    </row>
    <row r="15" spans="2:10" ht="15">
      <c r="B15" s="72" t="s">
        <v>47</v>
      </c>
      <c r="C15" s="73">
        <v>2</v>
      </c>
      <c r="D15" s="74">
        <v>1</v>
      </c>
      <c r="E15" s="75">
        <f t="shared" si="0"/>
        <v>1</v>
      </c>
      <c r="F15" s="67"/>
      <c r="G15" s="67"/>
      <c r="H15" s="67"/>
      <c r="I15" s="67"/>
      <c r="J15" s="67"/>
    </row>
    <row r="16" spans="2:10" ht="15">
      <c r="B16" s="72" t="s">
        <v>48</v>
      </c>
      <c r="C16" s="73">
        <v>1</v>
      </c>
      <c r="D16" s="74">
        <v>0</v>
      </c>
      <c r="E16" s="75">
        <f t="shared" si="0"/>
        <v>1</v>
      </c>
      <c r="F16" s="67"/>
      <c r="G16" s="67"/>
      <c r="H16" s="67"/>
      <c r="I16" s="67"/>
      <c r="J16" s="67"/>
    </row>
    <row r="17" spans="2:10" ht="15">
      <c r="B17" s="72" t="s">
        <v>49</v>
      </c>
      <c r="C17" s="73">
        <v>3</v>
      </c>
      <c r="D17" s="74">
        <v>1</v>
      </c>
      <c r="E17" s="75">
        <f t="shared" si="0"/>
        <v>2</v>
      </c>
      <c r="F17" s="67"/>
      <c r="G17" s="67"/>
      <c r="H17" s="67"/>
      <c r="I17" s="67"/>
      <c r="J17" s="67"/>
    </row>
    <row r="18" spans="2:10" ht="15">
      <c r="B18" s="72" t="s">
        <v>50</v>
      </c>
      <c r="C18" s="73">
        <v>2</v>
      </c>
      <c r="D18" s="74">
        <v>1</v>
      </c>
      <c r="E18" s="75">
        <f t="shared" si="0"/>
        <v>1</v>
      </c>
      <c r="F18" s="67"/>
      <c r="G18" s="67"/>
      <c r="H18" s="67"/>
      <c r="I18" s="67"/>
      <c r="J18" s="67"/>
    </row>
    <row r="19" spans="2:10" ht="15">
      <c r="B19" s="72" t="s">
        <v>51</v>
      </c>
      <c r="C19" s="73">
        <v>1</v>
      </c>
      <c r="D19" s="74">
        <v>0</v>
      </c>
      <c r="E19" s="75">
        <f t="shared" si="0"/>
        <v>1</v>
      </c>
      <c r="F19" s="67"/>
      <c r="G19" s="67"/>
      <c r="H19" s="67"/>
      <c r="I19" s="67"/>
      <c r="J19" s="67"/>
    </row>
    <row r="20" spans="2:10" ht="15">
      <c r="B20" s="72" t="s">
        <v>52</v>
      </c>
      <c r="C20" s="73">
        <v>3</v>
      </c>
      <c r="D20" s="74">
        <v>2</v>
      </c>
      <c r="E20" s="75">
        <f t="shared" si="0"/>
        <v>1</v>
      </c>
      <c r="F20" s="67"/>
      <c r="G20" s="67"/>
      <c r="H20" s="67"/>
      <c r="I20" s="67"/>
      <c r="J20" s="67"/>
    </row>
    <row r="21" spans="2:10" ht="16" thickBot="1">
      <c r="B21" s="72" t="s">
        <v>53</v>
      </c>
      <c r="C21" s="85">
        <v>3</v>
      </c>
      <c r="D21" s="86">
        <v>1</v>
      </c>
      <c r="E21" s="87">
        <f t="shared" si="0"/>
        <v>2</v>
      </c>
      <c r="F21" s="67"/>
      <c r="G21" s="67"/>
      <c r="H21" s="67"/>
      <c r="I21" s="67"/>
      <c r="J21" s="67"/>
    </row>
    <row r="22" spans="2:10" ht="16" thickBot="1">
      <c r="B22" s="88" t="s">
        <v>28</v>
      </c>
      <c r="C22" s="89">
        <f>SUM($C$5:$C$21)</f>
        <v>29</v>
      </c>
      <c r="D22" s="90">
        <f>SUM($D$5:$D$21)</f>
        <v>10</v>
      </c>
      <c r="E22" s="91">
        <f>SUM($E$5:$E$21)</f>
        <v>19</v>
      </c>
      <c r="F22" s="67"/>
      <c r="G22" s="67"/>
      <c r="H22" s="67"/>
      <c r="I22" s="67"/>
      <c r="J22" s="67"/>
    </row>
    <row r="23" spans="2:10" ht="16" thickBot="1">
      <c r="B23" s="92"/>
      <c r="C23" s="83"/>
      <c r="D23" s="83"/>
      <c r="E23" s="84"/>
      <c r="F23" s="67"/>
      <c r="G23" s="67"/>
      <c r="H23" s="67"/>
      <c r="I23" s="67"/>
      <c r="J23" s="67"/>
    </row>
    <row r="24" spans="2:10" ht="15">
      <c r="B24" s="72" t="s">
        <v>54</v>
      </c>
      <c r="C24" s="69">
        <v>7</v>
      </c>
      <c r="D24" s="70">
        <v>3</v>
      </c>
      <c r="E24" s="71">
        <f t="shared" si="0"/>
        <v>4</v>
      </c>
      <c r="F24" s="67"/>
      <c r="G24" s="67"/>
      <c r="H24" s="67"/>
      <c r="I24" s="67"/>
      <c r="J24" s="67"/>
    </row>
    <row r="25" spans="2:10" ht="15">
      <c r="B25" s="72" t="s">
        <v>55</v>
      </c>
      <c r="C25" s="73">
        <v>2</v>
      </c>
      <c r="D25" s="74">
        <v>1</v>
      </c>
      <c r="E25" s="75">
        <f t="shared" si="0"/>
        <v>1</v>
      </c>
      <c r="F25" s="67"/>
      <c r="G25" s="67"/>
      <c r="H25" s="67"/>
      <c r="I25" s="67"/>
      <c r="J25" s="67"/>
    </row>
    <row r="26" spans="2:10" ht="15">
      <c r="B26" s="72" t="s">
        <v>56</v>
      </c>
      <c r="C26" s="73">
        <v>5</v>
      </c>
      <c r="D26" s="74">
        <v>2</v>
      </c>
      <c r="E26" s="75">
        <f t="shared" si="0"/>
        <v>3</v>
      </c>
      <c r="F26" s="67"/>
      <c r="G26" s="67"/>
      <c r="H26" s="67"/>
      <c r="I26" s="67"/>
      <c r="J26" s="67"/>
    </row>
    <row r="27" spans="2:10" ht="15">
      <c r="B27" s="72" t="s">
        <v>57</v>
      </c>
      <c r="C27" s="73">
        <v>2</v>
      </c>
      <c r="D27" s="74">
        <v>1</v>
      </c>
      <c r="E27" s="75">
        <f t="shared" si="0"/>
        <v>1</v>
      </c>
      <c r="F27" s="67"/>
      <c r="G27" s="67"/>
      <c r="H27" s="67"/>
      <c r="I27" s="67"/>
      <c r="J27" s="67"/>
    </row>
    <row r="28" spans="2:10" ht="15">
      <c r="B28" s="72" t="s">
        <v>58</v>
      </c>
      <c r="C28" s="73">
        <v>2</v>
      </c>
      <c r="D28" s="74">
        <v>1</v>
      </c>
      <c r="E28" s="75">
        <f t="shared" si="0"/>
        <v>1</v>
      </c>
      <c r="F28" s="67"/>
      <c r="G28" s="67"/>
      <c r="H28" s="67"/>
      <c r="I28" s="67"/>
      <c r="J28" s="67"/>
    </row>
    <row r="29" spans="2:10" ht="15">
      <c r="B29" s="72" t="s">
        <v>59</v>
      </c>
      <c r="C29" s="73">
        <v>5</v>
      </c>
      <c r="D29" s="74">
        <v>2</v>
      </c>
      <c r="E29" s="75">
        <f t="shared" si="0"/>
        <v>3</v>
      </c>
      <c r="F29" s="67"/>
      <c r="G29" s="67"/>
      <c r="H29" s="67"/>
      <c r="I29" s="67"/>
      <c r="J29" s="67"/>
    </row>
    <row r="30" spans="2:10" ht="15">
      <c r="B30" s="72" t="s">
        <v>60</v>
      </c>
      <c r="C30" s="73">
        <v>1</v>
      </c>
      <c r="D30" s="74">
        <v>1</v>
      </c>
      <c r="E30" s="75">
        <f t="shared" si="0"/>
        <v>0</v>
      </c>
      <c r="F30" s="67"/>
      <c r="G30" s="67"/>
      <c r="H30" s="67"/>
      <c r="I30" s="67"/>
      <c r="J30" s="67"/>
    </row>
    <row r="31" spans="2:10" ht="15">
      <c r="B31" s="72" t="s">
        <v>61</v>
      </c>
      <c r="C31" s="73">
        <v>1</v>
      </c>
      <c r="D31" s="74">
        <v>0</v>
      </c>
      <c r="E31" s="75">
        <f t="shared" si="0"/>
        <v>1</v>
      </c>
      <c r="F31" s="67"/>
      <c r="G31" s="67"/>
      <c r="H31" s="67"/>
      <c r="I31" s="67"/>
      <c r="J31" s="67"/>
    </row>
    <row r="32" spans="2:10" ht="15">
      <c r="B32" s="72" t="s">
        <v>62</v>
      </c>
      <c r="C32" s="73">
        <v>1</v>
      </c>
      <c r="D32" s="74">
        <v>0</v>
      </c>
      <c r="E32" s="75">
        <f t="shared" si="0"/>
        <v>1</v>
      </c>
      <c r="F32" s="67"/>
      <c r="G32" s="67"/>
      <c r="H32" s="67"/>
      <c r="I32" s="67"/>
      <c r="J32" s="67"/>
    </row>
    <row r="33" spans="2:10" ht="16" thickBot="1">
      <c r="B33" s="72" t="s">
        <v>63</v>
      </c>
      <c r="C33" s="73">
        <v>2</v>
      </c>
      <c r="D33" s="74">
        <v>0</v>
      </c>
      <c r="E33" s="75">
        <f t="shared" si="0"/>
        <v>2</v>
      </c>
      <c r="F33" s="67"/>
      <c r="G33" s="67"/>
      <c r="H33" s="67"/>
      <c r="I33" s="67"/>
      <c r="J33" s="67"/>
    </row>
    <row r="34" spans="2:10" ht="16" thickBot="1">
      <c r="B34" s="88" t="s">
        <v>28</v>
      </c>
      <c r="C34" s="89">
        <f>SUM($C$24:$C$33)</f>
        <v>28</v>
      </c>
      <c r="D34" s="90">
        <f>SUM($D$24:$D$33)</f>
        <v>11</v>
      </c>
      <c r="E34" s="91">
        <f>SUM($E$24:$E$33)</f>
        <v>17</v>
      </c>
      <c r="F34" s="67"/>
      <c r="G34" s="67"/>
      <c r="H34" s="67"/>
      <c r="I34" s="67"/>
      <c r="J34" s="67"/>
    </row>
    <row r="35" spans="2:10" ht="15">
      <c r="B35" s="67"/>
      <c r="C35" s="67"/>
      <c r="D35" s="67"/>
      <c r="E35" s="67"/>
      <c r="F35" s="67"/>
      <c r="G35" s="67"/>
      <c r="H35" s="67"/>
      <c r="I35" s="67"/>
      <c r="J35" s="67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1 F-G SIh and WT analyses</vt:lpstr>
      <vt:lpstr>Fig.3 C Pruning type I and II</vt:lpstr>
    </vt:vector>
  </TitlesOfParts>
  <Company>d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enard</dc:creator>
  <cp:lastModifiedBy>Anna Lenard</cp:lastModifiedBy>
  <dcterms:created xsi:type="dcterms:W3CDTF">2015-01-26T09:35:05Z</dcterms:created>
  <dcterms:modified xsi:type="dcterms:W3CDTF">2015-02-04T12:32:51Z</dcterms:modified>
</cp:coreProperties>
</file>